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28920" yWindow="-1110" windowWidth="29040" windowHeight="1584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3" i="1"/>
</calcChain>
</file>

<file path=xl/sharedStrings.xml><?xml version="1.0" encoding="utf-8"?>
<sst xmlns="http://schemas.openxmlformats.org/spreadsheetml/2006/main" count="35" uniqueCount="29">
  <si>
    <t>ERR5261069</t>
  </si>
  <si>
    <t>Illumina NextSeq 550</t>
  </si>
  <si>
    <t>ERR5261254</t>
  </si>
  <si>
    <t>MinION</t>
  </si>
  <si>
    <t>ERR5261255</t>
  </si>
  <si>
    <t>ERR5261256</t>
  </si>
  <si>
    <t>ERR5261257</t>
  </si>
  <si>
    <t>SRA-ENA accesion</t>
  </si>
  <si>
    <t>Sequencer</t>
  </si>
  <si>
    <t>NEBNext Ultra II stranded RNA Library (oligo dT)</t>
  </si>
  <si>
    <t>direct RNA-Seq SQK-RNA002 w/ poly(A) selection</t>
  </si>
  <si>
    <t>Species</t>
  </si>
  <si>
    <t>Host cell type</t>
  </si>
  <si>
    <t>Total Reads</t>
  </si>
  <si>
    <t>SVV reads</t>
  </si>
  <si>
    <t>% SVV reads</t>
  </si>
  <si>
    <t>PCR-cDNA-Seq (PCS-109)</t>
  </si>
  <si>
    <t xml:space="preserve">Virus </t>
  </si>
  <si>
    <t>SVV Delta</t>
  </si>
  <si>
    <t>Library type</t>
  </si>
  <si>
    <t>biorep</t>
  </si>
  <si>
    <t>African Green Monkey</t>
  </si>
  <si>
    <t>Rhesus Macaque</t>
  </si>
  <si>
    <t>Cynomolgus Macaque</t>
  </si>
  <si>
    <t>lung biopsy</t>
  </si>
  <si>
    <t>LLC-MK2</t>
  </si>
  <si>
    <t>#1</t>
  </si>
  <si>
    <t>#2</t>
  </si>
  <si>
    <t>BS-C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3" fontId="1" fillId="2" borderId="34" xfId="0" applyNumberFormat="1" applyFont="1" applyFill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3" fontId="0" fillId="0" borderId="11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2" fontId="1" fillId="2" borderId="36" xfId="0" applyNumberFormat="1" applyFon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3" fontId="1" fillId="2" borderId="35" xfId="0" applyNumberFormat="1" applyFont="1" applyFill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3" fontId="0" fillId="0" borderId="9" xfId="0" applyNumberForma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"/>
  <sheetViews>
    <sheetView tabSelected="1" topLeftCell="E1" zoomScale="80" zoomScaleNormal="80" workbookViewId="0">
      <selection activeCell="N20" sqref="N20"/>
    </sheetView>
  </sheetViews>
  <sheetFormatPr defaultRowHeight="15" x14ac:dyDescent="0.25"/>
  <cols>
    <col min="1" max="1" width="18.140625" style="1" customWidth="1"/>
    <col min="2" max="2" width="11.85546875" style="1" customWidth="1"/>
    <col min="3" max="3" width="11.5703125" style="1" customWidth="1"/>
    <col min="4" max="4" width="19.42578125" style="1" customWidth="1"/>
    <col min="5" max="5" width="20.28515625" style="1" customWidth="1"/>
    <col min="6" max="6" width="21.42578125" style="1" customWidth="1"/>
    <col min="7" max="7" width="16" style="1" customWidth="1"/>
    <col min="8" max="8" width="47.7109375" style="1" customWidth="1"/>
    <col min="9" max="9" width="51.140625" style="1" customWidth="1"/>
    <col min="10" max="10" width="12.7109375" style="1" customWidth="1"/>
    <col min="11" max="11" width="25.28515625" style="1" customWidth="1"/>
    <col min="12" max="12" width="21.42578125" style="1" customWidth="1"/>
    <col min="13" max="13" width="20.7109375" style="3" customWidth="1"/>
    <col min="14" max="14" width="22.42578125" style="3" customWidth="1"/>
    <col min="15" max="15" width="19.140625" style="2" customWidth="1"/>
    <col min="16" max="17" width="11.85546875" style="1" customWidth="1"/>
    <col min="18" max="18" width="18.42578125" style="1" customWidth="1"/>
    <col min="19" max="19" width="11.28515625" style="1" customWidth="1"/>
    <col min="20" max="20" width="11.5703125" style="1" customWidth="1"/>
    <col min="21" max="21" width="9.140625" style="2"/>
    <col min="22" max="22" width="26.7109375" customWidth="1"/>
    <col min="23" max="23" width="15.5703125" style="1" customWidth="1"/>
    <col min="24" max="24" width="9.140625" style="2"/>
  </cols>
  <sheetData>
    <row r="1" spans="6:15" ht="15.75" thickBot="1" x14ac:dyDescent="0.3"/>
    <row r="2" spans="6:15" ht="27" customHeight="1" thickBot="1" x14ac:dyDescent="0.3">
      <c r="F2" s="14" t="s">
        <v>17</v>
      </c>
      <c r="G2" s="15" t="s">
        <v>12</v>
      </c>
      <c r="H2" s="15" t="s">
        <v>11</v>
      </c>
      <c r="I2" s="14" t="s">
        <v>19</v>
      </c>
      <c r="J2" s="16" t="s">
        <v>20</v>
      </c>
      <c r="K2" s="17" t="s">
        <v>8</v>
      </c>
      <c r="L2" s="18" t="s">
        <v>7</v>
      </c>
      <c r="M2" s="22" t="s">
        <v>13</v>
      </c>
      <c r="N2" s="40" t="s">
        <v>14</v>
      </c>
      <c r="O2" s="35" t="s">
        <v>15</v>
      </c>
    </row>
    <row r="3" spans="6:15" ht="18" customHeight="1" x14ac:dyDescent="0.25">
      <c r="F3" s="29" t="s">
        <v>18</v>
      </c>
      <c r="G3" s="32" t="s">
        <v>28</v>
      </c>
      <c r="H3" s="32" t="s">
        <v>21</v>
      </c>
      <c r="I3" s="7" t="s">
        <v>9</v>
      </c>
      <c r="J3" s="27" t="s">
        <v>26</v>
      </c>
      <c r="K3" s="8" t="s">
        <v>1</v>
      </c>
      <c r="L3" s="19" t="s">
        <v>0</v>
      </c>
      <c r="M3" s="23">
        <v>25361098</v>
      </c>
      <c r="N3" s="41">
        <v>10964827</v>
      </c>
      <c r="O3" s="36">
        <f>N3/M3*100</f>
        <v>43.234827608804629</v>
      </c>
    </row>
    <row r="4" spans="6:15" ht="18" customHeight="1" thickBot="1" x14ac:dyDescent="0.3">
      <c r="F4" s="30"/>
      <c r="G4" s="33"/>
      <c r="H4" s="33"/>
      <c r="I4" s="5" t="s">
        <v>10</v>
      </c>
      <c r="J4" s="28"/>
      <c r="K4" s="4" t="s">
        <v>3</v>
      </c>
      <c r="L4" s="20" t="s">
        <v>2</v>
      </c>
      <c r="M4" s="24">
        <v>475563</v>
      </c>
      <c r="N4" s="42">
        <v>194629</v>
      </c>
      <c r="O4" s="37">
        <f>N4/M4*100</f>
        <v>40.926018214200852</v>
      </c>
    </row>
    <row r="5" spans="6:15" ht="18" customHeight="1" x14ac:dyDescent="0.25">
      <c r="F5" s="30"/>
      <c r="G5" s="32" t="s">
        <v>25</v>
      </c>
      <c r="H5" s="32" t="s">
        <v>22</v>
      </c>
      <c r="I5" s="34" t="s">
        <v>10</v>
      </c>
      <c r="J5" s="13" t="s">
        <v>26</v>
      </c>
      <c r="K5" s="8" t="s">
        <v>3</v>
      </c>
      <c r="L5" s="19" t="s">
        <v>4</v>
      </c>
      <c r="M5" s="23">
        <v>1178027</v>
      </c>
      <c r="N5" s="41">
        <v>24410</v>
      </c>
      <c r="O5" s="36">
        <f>N5/M5*100</f>
        <v>2.0721087037903207</v>
      </c>
    </row>
    <row r="6" spans="6:15" ht="18" customHeight="1" thickBot="1" x14ac:dyDescent="0.3">
      <c r="F6" s="30"/>
      <c r="G6" s="33"/>
      <c r="H6" s="33"/>
      <c r="I6" s="31"/>
      <c r="J6" s="6" t="s">
        <v>27</v>
      </c>
      <c r="K6" s="4" t="s">
        <v>3</v>
      </c>
      <c r="L6" s="20" t="s">
        <v>5</v>
      </c>
      <c r="M6" s="25">
        <v>532420</v>
      </c>
      <c r="N6" s="43">
        <v>9337</v>
      </c>
      <c r="O6" s="38">
        <f>N6/M6*100</f>
        <v>1.7536906953157281</v>
      </c>
    </row>
    <row r="7" spans="6:15" ht="18" customHeight="1" thickBot="1" x14ac:dyDescent="0.3">
      <c r="F7" s="31"/>
      <c r="G7" s="9" t="s">
        <v>24</v>
      </c>
      <c r="H7" s="9" t="s">
        <v>23</v>
      </c>
      <c r="I7" s="10" t="s">
        <v>16</v>
      </c>
      <c r="J7" s="11" t="s">
        <v>26</v>
      </c>
      <c r="K7" s="12" t="s">
        <v>3</v>
      </c>
      <c r="L7" s="21" t="s">
        <v>6</v>
      </c>
      <c r="M7" s="26">
        <v>1063187</v>
      </c>
      <c r="N7" s="44">
        <v>21317</v>
      </c>
      <c r="O7" s="39">
        <f>N7/M7*100</f>
        <v>2.005009466820042</v>
      </c>
    </row>
  </sheetData>
  <sortState ref="A2:T4">
    <sortCondition ref="A2"/>
  </sortState>
  <mergeCells count="7">
    <mergeCell ref="J3:J4"/>
    <mergeCell ref="F3:F7"/>
    <mergeCell ref="G3:G4"/>
    <mergeCell ref="G5:G6"/>
    <mergeCell ref="H3:H4"/>
    <mergeCell ref="H5:H6"/>
    <mergeCell ref="I5:I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03T15:05:15Z</dcterms:modified>
</cp:coreProperties>
</file>